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qRT-PCR</t>
  </si>
  <si>
    <r>
      <rPr>
        <sz val="11"/>
        <color rgb="FF000000"/>
        <rFont val="Noto Sans"/>
        <family val="2"/>
      </rPr>
      <t xml:space="preserve">目的</t>
    </r>
    <r>
      <rPr>
        <sz val="11"/>
        <color rgb="FF000000"/>
        <rFont val="Times New Roman"/>
        <family val="1"/>
      </rPr>
      <t xml:space="preserve">Ct</t>
    </r>
  </si>
  <si>
    <r>
      <rPr>
        <sz val="11"/>
        <rFont val="Noto Sans"/>
        <family val="2"/>
      </rPr>
      <t xml:space="preserve">内参</t>
    </r>
    <r>
      <rPr>
        <sz val="11"/>
        <rFont val="Times New Roman"/>
        <family val="1"/>
      </rPr>
      <t xml:space="preserve">Ct</t>
    </r>
  </si>
  <si>
    <r>
      <rPr>
        <sz val="11"/>
        <rFont val="Symbol"/>
        <family val="1"/>
        <charset val="2"/>
      </rPr>
      <t xml:space="preserve">D</t>
    </r>
    <r>
      <rPr>
        <sz val="11"/>
        <rFont val="Times New Roman"/>
        <family val="1"/>
      </rPr>
      <t xml:space="preserve">Ct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name val="Noto Sans"/>
      <family val="2"/>
    </font>
    <font>
      <sz val="11"/>
      <name val="Times New Roman"/>
      <family val="1"/>
    </font>
    <font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</row>
    <row r="2" customFormat="false" ht="13.5" hidden="false" customHeight="false" outlineLevel="0" collapsed="false">
      <c r="A2" s="5"/>
      <c r="B2" s="5"/>
      <c r="C2" s="5"/>
      <c r="D2" s="5"/>
    </row>
    <row r="3" customFormat="false" ht="15" hidden="false" customHeight="false" outlineLevel="0" collapsed="false">
      <c r="A3" s="1" t="n">
        <v>1</v>
      </c>
      <c r="B3" s="6" t="n">
        <v>34.724</v>
      </c>
      <c r="C3" s="6" t="n">
        <v>26.872</v>
      </c>
      <c r="D3" s="6" t="n">
        <v>7.852</v>
      </c>
    </row>
    <row r="4" customFormat="false" ht="15" hidden="false" customHeight="false" outlineLevel="0" collapsed="false">
      <c r="A4" s="1"/>
      <c r="B4" s="6" t="n">
        <v>29.887</v>
      </c>
      <c r="C4" s="6" t="n">
        <v>21.56</v>
      </c>
      <c r="D4" s="6" t="n">
        <v>8.327</v>
      </c>
    </row>
    <row r="5" customFormat="false" ht="15" hidden="false" customHeight="false" outlineLevel="0" collapsed="false">
      <c r="A5" s="1"/>
      <c r="B5" s="6"/>
      <c r="C5" s="6"/>
      <c r="D5" s="6"/>
    </row>
    <row r="6" customFormat="false" ht="15" hidden="false" customHeight="false" outlineLevel="0" collapsed="false">
      <c r="A6" s="1" t="n">
        <v>2</v>
      </c>
      <c r="B6" s="6" t="n">
        <v>20.681</v>
      </c>
      <c r="C6" s="6" t="n">
        <v>18.119</v>
      </c>
      <c r="D6" s="6" t="n">
        <v>2.562</v>
      </c>
    </row>
    <row r="7" customFormat="false" ht="15" hidden="false" customHeight="false" outlineLevel="0" collapsed="false">
      <c r="A7" s="1"/>
      <c r="B7" s="6" t="n">
        <v>20.883</v>
      </c>
      <c r="C7" s="6" t="n">
        <v>17.08</v>
      </c>
      <c r="D7" s="6" t="n">
        <v>3.803</v>
      </c>
    </row>
    <row r="8" customFormat="false" ht="15" hidden="false" customHeight="false" outlineLevel="0" collapsed="false">
      <c r="A8" s="1"/>
      <c r="B8" s="6"/>
      <c r="C8" s="6"/>
      <c r="D8" s="6"/>
    </row>
    <row r="9" customFormat="false" ht="15" hidden="false" customHeight="false" outlineLevel="0" collapsed="false">
      <c r="A9" s="1" t="n">
        <v>3</v>
      </c>
      <c r="B9" s="6" t="n">
        <v>20.535</v>
      </c>
      <c r="C9" s="6" t="n">
        <v>20.57</v>
      </c>
      <c r="D9" s="6" t="n">
        <v>1.035</v>
      </c>
    </row>
    <row r="10" customFormat="false" ht="15" hidden="false" customHeight="false" outlineLevel="0" collapsed="false">
      <c r="A10" s="1"/>
      <c r="B10" s="6" t="n">
        <v>21.294</v>
      </c>
      <c r="C10" s="6" t="n">
        <v>20.367</v>
      </c>
      <c r="D10" s="6" t="n">
        <v>1.997</v>
      </c>
    </row>
    <row r="11" customFormat="false" ht="15" hidden="false" customHeight="false" outlineLevel="0" collapsed="false">
      <c r="A11" s="1"/>
      <c r="B11" s="6"/>
      <c r="C11" s="6"/>
      <c r="D11" s="6"/>
    </row>
    <row r="12" customFormat="false" ht="15" hidden="false" customHeight="false" outlineLevel="0" collapsed="false">
      <c r="A12" s="1" t="n">
        <v>4</v>
      </c>
      <c r="B12" s="6" t="n">
        <f aca="false">C12+D12</f>
        <v>17.378</v>
      </c>
      <c r="C12" s="6" t="n">
        <v>15.259</v>
      </c>
      <c r="D12" s="6" t="n">
        <v>2.119</v>
      </c>
    </row>
    <row r="13" customFormat="false" ht="15" hidden="false" customHeight="false" outlineLevel="0" collapsed="false">
      <c r="A13" s="1"/>
      <c r="B13" s="6" t="n">
        <f aca="false">C13+D13</f>
        <v>21.709</v>
      </c>
      <c r="C13" s="6" t="n">
        <v>14.264</v>
      </c>
      <c r="D13" s="6" t="n">
        <v>7.445</v>
      </c>
    </row>
    <row r="14" customFormat="false" ht="15" hidden="false" customHeight="false" outlineLevel="0" collapsed="false">
      <c r="A14" s="1"/>
      <c r="B14" s="6"/>
      <c r="C14" s="6"/>
      <c r="D14" s="6"/>
    </row>
    <row r="15" customFormat="false" ht="15" hidden="false" customHeight="false" outlineLevel="0" collapsed="false">
      <c r="A15" s="1" t="n">
        <v>5</v>
      </c>
      <c r="B15" s="6" t="n">
        <v>20.955</v>
      </c>
      <c r="C15" s="6" t="n">
        <v>17.728</v>
      </c>
      <c r="D15" s="6" t="n">
        <v>3.227</v>
      </c>
    </row>
    <row r="16" customFormat="false" ht="15" hidden="false" customHeight="false" outlineLevel="0" collapsed="false">
      <c r="A16" s="1"/>
      <c r="B16" s="6" t="n">
        <v>22.775</v>
      </c>
      <c r="C16" s="6" t="n">
        <v>16.736</v>
      </c>
      <c r="D16" s="6" t="n">
        <v>6.039</v>
      </c>
    </row>
    <row r="17" customFormat="false" ht="15" hidden="false" customHeight="false" outlineLevel="0" collapsed="false">
      <c r="A17" s="1"/>
      <c r="B17" s="6"/>
      <c r="C17" s="6"/>
      <c r="D17" s="6"/>
    </row>
    <row r="18" customFormat="false" ht="15" hidden="false" customHeight="false" outlineLevel="0" collapsed="false">
      <c r="A18" s="1" t="n">
        <v>6</v>
      </c>
      <c r="B18" s="6" t="n">
        <v>32.78</v>
      </c>
      <c r="C18" s="6" t="n">
        <v>25.412</v>
      </c>
      <c r="D18" s="6" t="n">
        <v>7.368</v>
      </c>
    </row>
    <row r="19" customFormat="false" ht="15" hidden="false" customHeight="false" outlineLevel="0" collapsed="false">
      <c r="A19" s="1"/>
      <c r="B19" s="6" t="n">
        <v>30.459</v>
      </c>
      <c r="C19" s="6" t="n">
        <v>22.483</v>
      </c>
      <c r="D19" s="6" t="n">
        <v>7.976</v>
      </c>
    </row>
    <row r="20" customFormat="false" ht="15" hidden="false" customHeight="false" outlineLevel="0" collapsed="false">
      <c r="A20" s="1"/>
      <c r="B20" s="6"/>
      <c r="C20" s="6"/>
      <c r="D20" s="6"/>
    </row>
    <row r="21" customFormat="false" ht="15" hidden="false" customHeight="false" outlineLevel="0" collapsed="false">
      <c r="A21" s="1" t="n">
        <v>7</v>
      </c>
      <c r="B21" s="6" t="n">
        <v>32.231</v>
      </c>
      <c r="C21" s="6" t="n">
        <v>24.746</v>
      </c>
      <c r="D21" s="6" t="n">
        <v>7.485</v>
      </c>
    </row>
    <row r="22" customFormat="false" ht="15" hidden="false" customHeight="false" outlineLevel="0" collapsed="false">
      <c r="A22" s="1"/>
      <c r="B22" s="6" t="n">
        <v>30.995</v>
      </c>
      <c r="C22" s="6" t="n">
        <v>22.472</v>
      </c>
      <c r="D22" s="6" t="n">
        <v>8.532</v>
      </c>
    </row>
    <row r="23" customFormat="false" ht="15" hidden="false" customHeight="false" outlineLevel="0" collapsed="false">
      <c r="A23" s="1"/>
      <c r="B23" s="6"/>
      <c r="C23" s="6"/>
      <c r="D23" s="6"/>
    </row>
    <row r="24" customFormat="false" ht="15" hidden="false" customHeight="false" outlineLevel="0" collapsed="false">
      <c r="A24" s="1"/>
      <c r="B24" s="6"/>
      <c r="C24" s="6"/>
      <c r="D24" s="6"/>
    </row>
    <row r="25" customFormat="false" ht="15" hidden="false" customHeight="false" outlineLevel="0" collapsed="false">
      <c r="A25" s="1" t="n">
        <v>8</v>
      </c>
      <c r="B25" s="6" t="n">
        <v>32.418</v>
      </c>
      <c r="C25" s="6" t="n">
        <v>26.802</v>
      </c>
      <c r="D25" s="6" t="n">
        <f aca="false">B25-C25</f>
        <v>5.616</v>
      </c>
    </row>
    <row r="26" customFormat="false" ht="15" hidden="false" customHeight="false" outlineLevel="0" collapsed="false">
      <c r="A26" s="1"/>
      <c r="B26" s="6" t="n">
        <v>32.615</v>
      </c>
      <c r="C26" s="6" t="n">
        <v>23.65</v>
      </c>
      <c r="D26" s="6" t="n">
        <f aca="false">B26-C26</f>
        <v>8.965</v>
      </c>
    </row>
    <row r="27" customFormat="false" ht="15" hidden="false" customHeight="false" outlineLevel="0" collapsed="false">
      <c r="A27" s="1"/>
      <c r="B27" s="6"/>
      <c r="C27" s="6"/>
      <c r="D27" s="6"/>
    </row>
    <row r="28" customFormat="false" ht="15" hidden="false" customHeight="false" outlineLevel="0" collapsed="false">
      <c r="A28" s="1" t="n">
        <v>9</v>
      </c>
      <c r="B28" s="6" t="n">
        <v>21.892</v>
      </c>
      <c r="C28" s="6" t="n">
        <v>13.716</v>
      </c>
      <c r="D28" s="6" t="n">
        <f aca="false">B28-C28</f>
        <v>8.176</v>
      </c>
    </row>
    <row r="29" customFormat="false" ht="15" hidden="false" customHeight="false" outlineLevel="0" collapsed="false">
      <c r="A29" s="1"/>
      <c r="B29" s="6" t="n">
        <v>23.85</v>
      </c>
      <c r="C29" s="6" t="n">
        <v>16.828</v>
      </c>
      <c r="D29" s="6" t="n">
        <f aca="false">B29-C29</f>
        <v>7.022</v>
      </c>
    </row>
    <row r="30" customFormat="false" ht="15" hidden="false" customHeight="false" outlineLevel="0" collapsed="false">
      <c r="A30" s="1"/>
      <c r="B30" s="6"/>
      <c r="C30" s="6"/>
      <c r="D30" s="6"/>
    </row>
    <row r="31" customFormat="false" ht="15" hidden="false" customHeight="false" outlineLevel="0" collapsed="false">
      <c r="A31" s="1" t="n">
        <v>10</v>
      </c>
      <c r="B31" s="6" t="n">
        <v>27.367</v>
      </c>
      <c r="C31" s="6" t="n">
        <v>16.925</v>
      </c>
      <c r="D31" s="6" t="n">
        <f aca="false">B31-C31</f>
        <v>10.442</v>
      </c>
    </row>
    <row r="32" customFormat="false" ht="15" hidden="false" customHeight="false" outlineLevel="0" collapsed="false">
      <c r="A32" s="1"/>
      <c r="B32" s="6" t="n">
        <v>27.772</v>
      </c>
      <c r="C32" s="6" t="n">
        <v>21.725</v>
      </c>
      <c r="D32" s="6" t="n">
        <f aca="false">B32-C32</f>
        <v>6.047</v>
      </c>
    </row>
    <row r="33" customFormat="false" ht="15" hidden="false" customHeight="false" outlineLevel="0" collapsed="false">
      <c r="A33" s="1"/>
      <c r="B33" s="6"/>
      <c r="C33" s="6"/>
      <c r="D33" s="6"/>
    </row>
    <row r="34" customFormat="false" ht="15" hidden="false" customHeight="false" outlineLevel="0" collapsed="false">
      <c r="A34" s="1" t="n">
        <v>11</v>
      </c>
      <c r="B34" s="6" t="n">
        <v>22.822</v>
      </c>
      <c r="C34" s="6" t="n">
        <v>15.234</v>
      </c>
      <c r="D34" s="6" t="n">
        <f aca="false">B34-C34</f>
        <v>7.588</v>
      </c>
    </row>
    <row r="35" customFormat="false" ht="15" hidden="false" customHeight="false" outlineLevel="0" collapsed="false">
      <c r="A35" s="1"/>
      <c r="B35" s="6" t="n">
        <v>24.799</v>
      </c>
      <c r="C35" s="6" t="n">
        <v>16.108</v>
      </c>
      <c r="D35" s="6" t="n">
        <f aca="false">B35-C35</f>
        <v>8.691</v>
      </c>
    </row>
    <row r="36" customFormat="false" ht="15" hidden="false" customHeight="false" outlineLevel="0" collapsed="false">
      <c r="A36" s="1"/>
      <c r="B36" s="6"/>
      <c r="C36" s="6"/>
      <c r="D36" s="6"/>
    </row>
    <row r="37" customFormat="false" ht="15" hidden="false" customHeight="false" outlineLevel="0" collapsed="false">
      <c r="A37" s="1" t="n">
        <v>12</v>
      </c>
      <c r="B37" s="6" t="n">
        <v>25.197</v>
      </c>
      <c r="C37" s="6" t="n">
        <v>17.189</v>
      </c>
      <c r="D37" s="6" t="n">
        <f aca="false">B37-C37</f>
        <v>8.008</v>
      </c>
    </row>
    <row r="38" customFormat="false" ht="15" hidden="false" customHeight="false" outlineLevel="0" collapsed="false">
      <c r="A38" s="1"/>
      <c r="B38" s="6" t="n">
        <v>26.388</v>
      </c>
      <c r="C38" s="6" t="n">
        <v>16.652</v>
      </c>
      <c r="D38" s="6" t="n">
        <f aca="false">B38-C38</f>
        <v>9.736</v>
      </c>
    </row>
    <row r="39" customFormat="false" ht="15" hidden="false" customHeight="false" outlineLevel="0" collapsed="false">
      <c r="A39" s="1"/>
      <c r="B39" s="6"/>
      <c r="C39" s="6"/>
      <c r="D39" s="6"/>
    </row>
    <row r="40" customFormat="false" ht="15" hidden="false" customHeight="false" outlineLevel="0" collapsed="false">
      <c r="A40" s="1" t="n">
        <v>13</v>
      </c>
      <c r="B40" s="6" t="n">
        <v>25.008</v>
      </c>
      <c r="C40" s="6" t="n">
        <v>16.236</v>
      </c>
      <c r="D40" s="6" t="n">
        <f aca="false">B40-C40</f>
        <v>8.772</v>
      </c>
    </row>
    <row r="41" customFormat="false" ht="15" hidden="false" customHeight="false" outlineLevel="0" collapsed="false">
      <c r="A41" s="1"/>
      <c r="B41" s="6" t="n">
        <v>26.58</v>
      </c>
      <c r="C41" s="6" t="n">
        <v>14.243</v>
      </c>
      <c r="D41" s="6" t="n">
        <f aca="false">B41-C41</f>
        <v>12.337</v>
      </c>
    </row>
    <row r="42" customFormat="false" ht="15" hidden="false" customHeight="false" outlineLevel="0" collapsed="false">
      <c r="A42" s="1"/>
      <c r="B42" s="6"/>
      <c r="C42" s="6"/>
      <c r="D42" s="6"/>
    </row>
    <row r="43" customFormat="false" ht="15" hidden="false" customHeight="false" outlineLevel="0" collapsed="false">
      <c r="A43" s="1" t="n">
        <v>14</v>
      </c>
      <c r="B43" s="6" t="n">
        <v>28.432</v>
      </c>
      <c r="C43" s="6" t="n">
        <v>27.077</v>
      </c>
      <c r="D43" s="6" t="n">
        <v>1.355</v>
      </c>
    </row>
    <row r="44" customFormat="false" ht="15" hidden="false" customHeight="false" outlineLevel="0" collapsed="false">
      <c r="A44" s="1"/>
      <c r="B44" s="6" t="n">
        <v>20.284</v>
      </c>
      <c r="C44" s="6" t="n">
        <v>16.234</v>
      </c>
      <c r="D44" s="6" t="n">
        <v>4.05</v>
      </c>
    </row>
    <row r="45" customFormat="false" ht="15" hidden="false" customHeight="false" outlineLevel="0" collapsed="false">
      <c r="A45" s="1"/>
      <c r="B45" s="6"/>
      <c r="C45" s="6"/>
      <c r="D45" s="6"/>
    </row>
    <row r="46" customFormat="false" ht="15" hidden="false" customHeight="false" outlineLevel="0" collapsed="false">
      <c r="A46" s="1" t="n">
        <v>15</v>
      </c>
      <c r="B46" s="6" t="n">
        <v>21.721</v>
      </c>
      <c r="C46" s="6" t="n">
        <v>20.136</v>
      </c>
      <c r="D46" s="6" t="n">
        <v>1.585</v>
      </c>
    </row>
    <row r="47" customFormat="false" ht="15" hidden="false" customHeight="false" outlineLevel="0" collapsed="false">
      <c r="A47" s="1"/>
      <c r="B47" s="6" t="n">
        <v>21.358</v>
      </c>
      <c r="C47" s="6" t="n">
        <v>17.528</v>
      </c>
      <c r="D47" s="6" t="n">
        <v>3.83</v>
      </c>
    </row>
    <row r="48" customFormat="false" ht="15" hidden="false" customHeight="false" outlineLevel="0" collapsed="false">
      <c r="A48" s="1"/>
      <c r="B48" s="6"/>
      <c r="C48" s="6"/>
      <c r="D48" s="6"/>
    </row>
    <row r="49" customFormat="false" ht="15" hidden="false" customHeight="false" outlineLevel="0" collapsed="false">
      <c r="A49" s="1" t="n">
        <v>16</v>
      </c>
      <c r="B49" s="6" t="n">
        <v>24.717</v>
      </c>
      <c r="C49" s="6" t="n">
        <v>22.472</v>
      </c>
      <c r="D49" s="6" t="n">
        <f aca="false">B49-C49</f>
        <v>2.245</v>
      </c>
    </row>
    <row r="50" customFormat="false" ht="15" hidden="false" customHeight="false" outlineLevel="0" collapsed="false">
      <c r="A50" s="1"/>
      <c r="B50" s="6" t="n">
        <v>25.166</v>
      </c>
      <c r="C50" s="6" t="n">
        <v>19.994</v>
      </c>
      <c r="D50" s="6" t="n">
        <f aca="false">B50-C50</f>
        <v>5.172</v>
      </c>
    </row>
    <row r="51" customFormat="false" ht="15" hidden="false" customHeight="false" outlineLevel="0" collapsed="false">
      <c r="A51" s="1"/>
      <c r="B51" s="6"/>
      <c r="C51" s="6"/>
      <c r="D51" s="6" t="n">
        <f aca="false">B51-C51</f>
        <v>0</v>
      </c>
    </row>
    <row r="52" customFormat="false" ht="15" hidden="false" customHeight="false" outlineLevel="0" collapsed="false">
      <c r="A52" s="1" t="n">
        <v>17</v>
      </c>
      <c r="B52" s="6" t="n">
        <v>23.816</v>
      </c>
      <c r="C52" s="6" t="n">
        <v>20.175</v>
      </c>
      <c r="D52" s="6" t="n">
        <f aca="false">B52-C52</f>
        <v>3.641</v>
      </c>
    </row>
    <row r="53" customFormat="false" ht="15" hidden="false" customHeight="false" outlineLevel="0" collapsed="false">
      <c r="A53" s="1"/>
      <c r="B53" s="6" t="n">
        <v>22.207</v>
      </c>
      <c r="C53" s="6" t="n">
        <v>17.651</v>
      </c>
      <c r="D53" s="6" t="n">
        <f aca="false">B53-C53</f>
        <v>4.556</v>
      </c>
    </row>
    <row r="54" customFormat="false" ht="15" hidden="false" customHeight="false" outlineLevel="0" collapsed="false">
      <c r="A54" s="1"/>
      <c r="B54" s="6"/>
      <c r="C54" s="6"/>
      <c r="D54" s="6"/>
    </row>
    <row r="55" customFormat="false" ht="15" hidden="false" customHeight="false" outlineLevel="0" collapsed="false">
      <c r="A55" s="1" t="n">
        <v>18</v>
      </c>
      <c r="B55" s="6" t="n">
        <v>28.431</v>
      </c>
      <c r="C55" s="6" t="n">
        <v>22.783</v>
      </c>
      <c r="D55" s="6" t="n">
        <f aca="false">B55-C55</f>
        <v>5.648</v>
      </c>
    </row>
    <row r="56" customFormat="false" ht="15" hidden="false" customHeight="false" outlineLevel="0" collapsed="false">
      <c r="A56" s="1"/>
      <c r="B56" s="6" t="n">
        <v>26.982</v>
      </c>
      <c r="C56" s="6" t="n">
        <v>20.56</v>
      </c>
      <c r="D56" s="6" t="n">
        <f aca="false">B56-C56</f>
        <v>6.422</v>
      </c>
    </row>
    <row r="57" customFormat="false" ht="15" hidden="false" customHeight="false" outlineLevel="0" collapsed="false">
      <c r="A57" s="1"/>
      <c r="B57" s="6"/>
      <c r="C57" s="6"/>
      <c r="D57" s="6" t="n">
        <f aca="false">B57-C57</f>
        <v>0</v>
      </c>
    </row>
    <row r="58" customFormat="false" ht="15" hidden="false" customHeight="false" outlineLevel="0" collapsed="false">
      <c r="A58" s="1" t="n">
        <v>19</v>
      </c>
      <c r="B58" s="6" t="n">
        <v>25.799</v>
      </c>
      <c r="C58" s="6" t="n">
        <v>19.453</v>
      </c>
      <c r="D58" s="6" t="n">
        <f aca="false">B58-C58</f>
        <v>6.346</v>
      </c>
    </row>
    <row r="59" customFormat="false" ht="15" hidden="false" customHeight="false" outlineLevel="0" collapsed="false">
      <c r="A59" s="1"/>
      <c r="B59" s="6" t="n">
        <v>22.861</v>
      </c>
      <c r="C59" s="6" t="n">
        <v>16.352</v>
      </c>
      <c r="D59" s="6" t="n">
        <f aca="false">B59-C59</f>
        <v>6.509</v>
      </c>
    </row>
    <row r="60" customFormat="false" ht="15" hidden="false" customHeight="false" outlineLevel="0" collapsed="false">
      <c r="A60" s="1"/>
      <c r="B60" s="6"/>
      <c r="C60" s="6"/>
      <c r="D60" s="6"/>
    </row>
    <row r="61" customFormat="false" ht="15" hidden="false" customHeight="false" outlineLevel="0" collapsed="false">
      <c r="A61" s="1" t="n">
        <v>20</v>
      </c>
      <c r="B61" s="6" t="n">
        <v>23.382</v>
      </c>
      <c r="C61" s="6" t="n">
        <v>14.85</v>
      </c>
      <c r="D61" s="6" t="n">
        <f aca="false">B61-C61</f>
        <v>8.532</v>
      </c>
    </row>
    <row r="62" customFormat="false" ht="15" hidden="false" customHeight="false" outlineLevel="0" collapsed="false">
      <c r="A62" s="1"/>
      <c r="B62" s="6" t="n">
        <v>22.432</v>
      </c>
      <c r="C62" s="6" t="n">
        <v>14.49</v>
      </c>
      <c r="D62" s="6" t="n">
        <f aca="false">B62-C62</f>
        <v>7.942</v>
      </c>
    </row>
    <row r="63" customFormat="false" ht="15" hidden="false" customHeight="false" outlineLevel="0" collapsed="false">
      <c r="A63" s="1"/>
      <c r="B63" s="6"/>
      <c r="C63" s="6"/>
      <c r="D63" s="6"/>
    </row>
    <row r="64" customFormat="false" ht="15" hidden="false" customHeight="false" outlineLevel="0" collapsed="false">
      <c r="A64" s="1" t="n">
        <v>21</v>
      </c>
      <c r="B64" s="6" t="n">
        <v>25.814</v>
      </c>
      <c r="C64" s="6" t="n">
        <v>19.777</v>
      </c>
      <c r="D64" s="6" t="n">
        <f aca="false">B64-C64</f>
        <v>6.037</v>
      </c>
    </row>
    <row r="65" customFormat="false" ht="15" hidden="false" customHeight="false" outlineLevel="0" collapsed="false">
      <c r="A65" s="1"/>
      <c r="B65" s="6" t="n">
        <v>29.583</v>
      </c>
      <c r="C65" s="6" t="n">
        <v>22.376</v>
      </c>
      <c r="D65" s="6" t="n">
        <f aca="false">B65-C65</f>
        <v>7.207</v>
      </c>
    </row>
    <row r="66" customFormat="false" ht="15" hidden="false" customHeight="false" outlineLevel="0" collapsed="false">
      <c r="A66" s="1"/>
      <c r="B66" s="6"/>
      <c r="C66" s="6"/>
      <c r="D66" s="6"/>
    </row>
    <row r="67" customFormat="false" ht="15" hidden="false" customHeight="false" outlineLevel="0" collapsed="false">
      <c r="A67" s="1" t="n">
        <v>22</v>
      </c>
      <c r="B67" s="6" t="n">
        <v>20.927</v>
      </c>
      <c r="C67" s="6" t="n">
        <v>14.683</v>
      </c>
      <c r="D67" s="6" t="n">
        <f aca="false">B67-C67</f>
        <v>6.244</v>
      </c>
    </row>
    <row r="68" customFormat="false" ht="15" hidden="false" customHeight="false" outlineLevel="0" collapsed="false">
      <c r="A68" s="1"/>
      <c r="B68" s="6" t="n">
        <v>18.344</v>
      </c>
      <c r="C68" s="6" t="n">
        <v>12.251</v>
      </c>
      <c r="D68" s="6" t="n">
        <f aca="false">B68-C68</f>
        <v>6.093</v>
      </c>
    </row>
    <row r="69" customFormat="false" ht="15" hidden="false" customHeight="false" outlineLevel="0" collapsed="false">
      <c r="A69" s="1"/>
      <c r="B69" s="6"/>
      <c r="C69" s="6"/>
      <c r="D69" s="6"/>
    </row>
    <row r="70" customFormat="false" ht="15" hidden="false" customHeight="false" outlineLevel="0" collapsed="false">
      <c r="A70" s="1" t="n">
        <v>23</v>
      </c>
      <c r="B70" s="6" t="n">
        <v>21.431</v>
      </c>
      <c r="C70" s="6" t="n">
        <v>15.775</v>
      </c>
      <c r="D70" s="6" t="n">
        <f aca="false">B70-C70</f>
        <v>5.656</v>
      </c>
    </row>
    <row r="71" customFormat="false" ht="15" hidden="false" customHeight="false" outlineLevel="0" collapsed="false">
      <c r="A71" s="1"/>
      <c r="B71" s="6" t="n">
        <v>20.958</v>
      </c>
      <c r="C71" s="6" t="n">
        <v>15.375</v>
      </c>
      <c r="D71" s="6" t="n">
        <v>5.134</v>
      </c>
    </row>
    <row r="72" customFormat="false" ht="15" hidden="false" customHeight="false" outlineLevel="0" collapsed="false">
      <c r="A72" s="1"/>
      <c r="B72" s="6"/>
      <c r="C72" s="6"/>
      <c r="D72" s="6"/>
    </row>
    <row r="73" customFormat="false" ht="15" hidden="false" customHeight="false" outlineLevel="0" collapsed="false">
      <c r="A73" s="1" t="n">
        <v>24</v>
      </c>
      <c r="B73" s="6" t="n">
        <v>30.569</v>
      </c>
      <c r="C73" s="6" t="n">
        <v>23.745</v>
      </c>
      <c r="D73" s="6" t="n">
        <f aca="false">B73-C73</f>
        <v>6.824</v>
      </c>
    </row>
    <row r="74" customFormat="false" ht="15" hidden="false" customHeight="false" outlineLevel="0" collapsed="false">
      <c r="A74" s="1"/>
      <c r="B74" s="6" t="n">
        <v>28.293</v>
      </c>
      <c r="C74" s="6" t="n">
        <v>23.194</v>
      </c>
      <c r="D74" s="6" t="n">
        <f aca="false">B74-C74</f>
        <v>5.099</v>
      </c>
    </row>
    <row r="75" customFormat="false" ht="15" hidden="false" customHeight="false" outlineLevel="0" collapsed="false">
      <c r="A75" s="1"/>
      <c r="B75" s="6"/>
      <c r="C75" s="6"/>
      <c r="D75" s="6"/>
    </row>
    <row r="76" customFormat="false" ht="15" hidden="false" customHeight="false" outlineLevel="0" collapsed="false">
      <c r="A76" s="1" t="n">
        <v>25</v>
      </c>
      <c r="B76" s="6" t="n">
        <v>21.931</v>
      </c>
      <c r="C76" s="6" t="n">
        <v>15.439</v>
      </c>
      <c r="D76" s="6" t="n">
        <v>6.492</v>
      </c>
    </row>
    <row r="77" customFormat="false" ht="15" hidden="false" customHeight="false" outlineLevel="0" collapsed="false">
      <c r="A77" s="1"/>
      <c r="B77" s="6" t="n">
        <v>27.772</v>
      </c>
      <c r="C77" s="6" t="n">
        <v>21.725</v>
      </c>
      <c r="D77" s="6" t="n">
        <f aca="false">B77-C77</f>
        <v>6.047</v>
      </c>
    </row>
    <row r="78" customFormat="false" ht="13.5" hidden="false" customHeight="false" outlineLevel="0" collapsed="false">
      <c r="A78" s="7"/>
      <c r="B78" s="7"/>
      <c r="C78" s="7"/>
      <c r="D78" s="7"/>
    </row>
    <row r="79" customFormat="false" ht="13.5" hidden="false" customHeight="false" outlineLevel="0" collapsed="false">
      <c r="A79" s="7"/>
      <c r="B79" s="7"/>
      <c r="C79" s="7"/>
      <c r="D79" s="7"/>
    </row>
    <row r="80" customFormat="false" ht="13.5" hidden="false" customHeight="false" outlineLevel="0" collapsed="false">
      <c r="A80" s="7"/>
      <c r="B80" s="7"/>
      <c r="C80" s="7"/>
      <c r="D80" s="7"/>
    </row>
    <row r="81" customFormat="false" ht="13.5" hidden="false" customHeight="false" outlineLevel="0" collapsed="false">
      <c r="A81" s="7"/>
      <c r="B81" s="7"/>
      <c r="C81" s="7"/>
      <c r="D81" s="7"/>
    </row>
    <row r="82" customFormat="false" ht="13.5" hidden="false" customHeight="false" outlineLevel="0" collapsed="false">
      <c r="A82" s="7"/>
      <c r="B82" s="7"/>
      <c r="C82" s="7"/>
      <c r="D82" s="7"/>
    </row>
    <row r="83" customFormat="false" ht="13.5" hidden="false" customHeight="false" outlineLevel="0" collapsed="false">
      <c r="A83" s="7"/>
      <c r="B83" s="7"/>
      <c r="C83" s="7"/>
      <c r="D83" s="7"/>
    </row>
    <row r="84" customFormat="false" ht="13.5" hidden="false" customHeight="false" outlineLevel="0" collapsed="false">
      <c r="A84" s="7"/>
      <c r="B84" s="7"/>
      <c r="C84" s="7"/>
      <c r="D84" s="7"/>
    </row>
    <row r="85" customFormat="false" ht="13.5" hidden="false" customHeight="false" outlineLevel="0" collapsed="false">
      <c r="A85" s="7"/>
      <c r="B85" s="7"/>
      <c r="C85" s="7"/>
      <c r="D85" s="7"/>
    </row>
    <row r="86" customFormat="false" ht="13.5" hidden="false" customHeight="false" outlineLevel="0" collapsed="false">
      <c r="A86" s="7"/>
      <c r="B86" s="7"/>
      <c r="C86" s="7"/>
      <c r="D8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5-22T03:46:14Z</dcterms:modified>
  <cp:revision>0</cp:revision>
  <dc:subject/>
  <dc:title/>
</cp:coreProperties>
</file>